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/>
  <mc:AlternateContent xmlns:mc="http://schemas.openxmlformats.org/markup-compatibility/2006">
    <mc:Choice Requires="x15">
      <x15ac:absPath xmlns:x15ac="http://schemas.microsoft.com/office/spreadsheetml/2010/11/ac" url="\\nausers01\user\wac\Desktop\FINAL FILES\Final Figures ai\"/>
    </mc:Choice>
  </mc:AlternateContent>
  <xr:revisionPtr revIDLastSave="0" documentId="13_ncr:1_{E44846C5-BE80-4898-A1F0-BCDEA3B73B7F}" xr6:coauthVersionLast="36" xr6:coauthVersionMax="36" xr10:uidLastSave="{00000000-0000-0000-0000-000000000000}"/>
  <bookViews>
    <workbookView xWindow="0" yWindow="0" windowWidth="21570" windowHeight="9345" xr2:uid="{00000000-000D-0000-FFFF-FFFF00000000}"/>
  </bookViews>
  <sheets>
    <sheet name="Tabelle4" sheetId="4" r:id="rId1"/>
  </sheets>
  <calcPr calcId="191029"/>
</workbook>
</file>

<file path=xl/calcChain.xml><?xml version="1.0" encoding="utf-8"?>
<calcChain xmlns="http://schemas.openxmlformats.org/spreadsheetml/2006/main">
  <c r="F5" i="4" l="1"/>
  <c r="F95" i="4" l="1"/>
  <c r="F94" i="4"/>
  <c r="F93" i="4"/>
  <c r="F92" i="4"/>
  <c r="F86" i="4"/>
  <c r="F89" i="4"/>
  <c r="F88" i="4"/>
  <c r="F87" i="4"/>
  <c r="F85" i="4"/>
  <c r="F30" i="4"/>
  <c r="F28" i="4"/>
  <c r="F60" i="4"/>
  <c r="F63" i="4"/>
  <c r="F73" i="4"/>
  <c r="F76" i="4"/>
  <c r="F32" i="4"/>
  <c r="F80" i="4"/>
  <c r="F75" i="4"/>
  <c r="F79" i="4"/>
  <c r="F78" i="4"/>
  <c r="F68" i="4"/>
  <c r="F74" i="4"/>
  <c r="F72" i="4"/>
  <c r="F71" i="4"/>
  <c r="F58" i="4"/>
  <c r="F57" i="4"/>
  <c r="F55" i="4"/>
  <c r="F53" i="4"/>
  <c r="F52" i="4"/>
  <c r="F51" i="4"/>
  <c r="F42" i="4"/>
  <c r="F43" i="4"/>
  <c r="F41" i="4"/>
  <c r="F38" i="4"/>
  <c r="F31" i="4"/>
  <c r="F29" i="4"/>
  <c r="F23" i="4"/>
  <c r="F19" i="4"/>
  <c r="F17" i="4"/>
  <c r="F11" i="4"/>
  <c r="F10" i="4"/>
  <c r="F9" i="4"/>
  <c r="F16" i="4"/>
  <c r="F18" i="4"/>
  <c r="F15" i="4"/>
  <c r="F62" i="4"/>
  <c r="F61" i="4"/>
  <c r="F59" i="4"/>
  <c r="F56" i="4"/>
  <c r="F54" i="4"/>
  <c r="F50" i="4"/>
  <c r="F70" i="4"/>
  <c r="F69" i="4"/>
  <c r="F39" i="4"/>
  <c r="F81" i="4"/>
  <c r="F82" i="4"/>
  <c r="F77" i="4"/>
  <c r="F40" i="4"/>
  <c r="F21" i="4"/>
  <c r="F22" i="4"/>
  <c r="F20" i="4"/>
  <c r="F44" i="4"/>
  <c r="F6" i="4"/>
  <c r="F49" i="4"/>
  <c r="F34" i="4"/>
  <c r="F64" i="4"/>
  <c r="F48" i="4"/>
  <c r="F35" i="4"/>
  <c r="F45" i="4"/>
  <c r="F46" i="4"/>
  <c r="F65" i="4"/>
  <c r="F66" i="4"/>
  <c r="F67" i="4"/>
  <c r="F47" i="4"/>
  <c r="F25" i="4"/>
  <c r="F26" i="4"/>
  <c r="F24" i="4"/>
  <c r="F33" i="4"/>
  <c r="F36" i="4"/>
  <c r="F37" i="4"/>
  <c r="F14" i="4"/>
  <c r="F13" i="4"/>
  <c r="F12" i="4"/>
  <c r="F7" i="4"/>
  <c r="F8" i="4"/>
  <c r="F97" i="4" l="1"/>
</calcChain>
</file>

<file path=xl/sharedStrings.xml><?xml version="1.0" encoding="utf-8"?>
<sst xmlns="http://schemas.openxmlformats.org/spreadsheetml/2006/main" count="101" uniqueCount="101">
  <si>
    <t>AGCTGGCGCGAGATGACGCAGGG</t>
  </si>
  <si>
    <t>AGCCGTGGGACACGCGCAGCTGG</t>
  </si>
  <si>
    <t>CGCCAGCTGCGCGTGTCCCACGG</t>
  </si>
  <si>
    <t>TTAGCAACCGCCGTGCAAGATGG</t>
  </si>
  <si>
    <t>GCTTCCTCCATCTTGCACGGCGG</t>
  </si>
  <si>
    <t>ATTACCCTGACATTTATACTAGG</t>
  </si>
  <si>
    <t>GTGCTGAGGCTCGCTCGCTCAGG</t>
  </si>
  <si>
    <t>TATCAGAGCCTTCATCTGATTGG</t>
  </si>
  <si>
    <t>TCAGAGCCTTCATCTGATTGGGG</t>
  </si>
  <si>
    <t>TCAGCACCCCAATCAGATGAAGG</t>
  </si>
  <si>
    <t>CACGAATGAACTTGCTGTGTAGG</t>
  </si>
  <si>
    <t>CGTGTGCAGAATGAAGGAACTGG</t>
  </si>
  <si>
    <t>GCTCACCGAGGCCCGAGTACAGG</t>
  </si>
  <si>
    <t>TTCCCGCTCTTGCCACCCTCTGG</t>
  </si>
  <si>
    <t>CCTCGGTGAGCTTCGCCCTCTGG</t>
  </si>
  <si>
    <t>GCAAGAGCGGGAAATCTCCTAGG</t>
  </si>
  <si>
    <t>CTGAGAAGTAAATTCGGGAAAGG</t>
  </si>
  <si>
    <t>TGAAGAGGAGGAGGCCGACTTGG</t>
  </si>
  <si>
    <t>TAAATTCGGGAAAGGTGAAGAGG</t>
  </si>
  <si>
    <t>GTCTCCGACAGCTGGTACGTTGG</t>
  </si>
  <si>
    <t>CATGAGGTCATTCCGAATGATGG</t>
  </si>
  <si>
    <t>CAAGACAACGACACATAGCTGGG</t>
  </si>
  <si>
    <t>GTCGTTGTCTTGACACTGTGTGG</t>
  </si>
  <si>
    <t>GGCAAGGTCGGCATGGCAGTGGG</t>
  </si>
  <si>
    <t>GGCGGTTCATACCCGAGGTGTGG</t>
  </si>
  <si>
    <t>TGGGGCAGAGGCACTTGTACAGG</t>
  </si>
  <si>
    <t>TCTTCTTGGCAGCTCGGCTTCGG</t>
  </si>
  <si>
    <t>TAGCATTTGAGCTAGTTCGAGGG</t>
  </si>
  <si>
    <t>CCCGCCATCTGCCGCAAAGATGG</t>
  </si>
  <si>
    <t>GCACGGCGTCTGCTGCATCATGG</t>
  </si>
  <si>
    <t>CAGGACAATAAGTCGAGTTATGG</t>
  </si>
  <si>
    <t>AGCAACTCCTTCAAGAGTCCAGG</t>
  </si>
  <si>
    <t>GAGACTGGCTCCATACGTCCTGG</t>
  </si>
  <si>
    <t>CGTCCTTGAGTAATTTGTCTCGG</t>
  </si>
  <si>
    <t>GCAGGTGACAACGCCTGACGTGG</t>
  </si>
  <si>
    <t>GTGTCCACTCCCCTCGGCCAGGG</t>
  </si>
  <si>
    <t>CTCGGCGGCGTTTTTATCAACGG</t>
  </si>
  <si>
    <t>CCACATCCGCCACAAGATCGTGG</t>
  </si>
  <si>
    <t>GAATACAAAAGAGAGAACCCGGG</t>
  </si>
  <si>
    <t>AATCCGAGACAAATTACTCAAGG</t>
  </si>
  <si>
    <t>GGCAGAGGAAAGCGAGAAGAAGG</t>
  </si>
  <si>
    <t>CTGCGCTGTTTCCTCTTTAGTGG</t>
  </si>
  <si>
    <t>CTTCACAGCAGAACAGCTGGAGG</t>
  </si>
  <si>
    <t>GCTTTCAACCATCTCATTCCCGG</t>
  </si>
  <si>
    <t>AAGCGGTTGAGGTCTGTGAACGG</t>
  </si>
  <si>
    <t>AGACAGCTTTGTGCCTCCGTCGG</t>
  </si>
  <si>
    <t>CAGTCTGGCCAGGAGGGTGCTGG</t>
  </si>
  <si>
    <t>TCATCATTGCTGTGAGAGCCAGG</t>
  </si>
  <si>
    <t>TTCTCCAAGATCATCCTGTTCGG</t>
  </si>
  <si>
    <t>GTTTCGACCCAGTCCTCACCTGG</t>
  </si>
  <si>
    <t>CTGCAATGGCTATGGCAGAATGG</t>
  </si>
  <si>
    <t>AAGCTCCCAAGTGACTTGGATGG</t>
  </si>
  <si>
    <t>CAGAATGGGCCTTCTCCACCAGG</t>
  </si>
  <si>
    <t>GTGACATGGAATCCATCATTCGG</t>
  </si>
  <si>
    <t>CCAATGTATCTCCATCCATGAGG</t>
  </si>
  <si>
    <t>TGAGCGCTTAGACTGTGACATGG</t>
  </si>
  <si>
    <t>ATTCGGAATGACCTCATGGATGG</t>
  </si>
  <si>
    <t>AGCAGAACAGCTGGAGGAACTGG</t>
  </si>
  <si>
    <t>AACCAGATTTACCACTAAAGAGG</t>
  </si>
  <si>
    <t>TATGTATATTTTTGGTAGTTTGG</t>
  </si>
  <si>
    <t>TGGTGTCATAATGTCATTATGGG</t>
  </si>
  <si>
    <t>CATCATTCGGAATGACCTCATGG</t>
  </si>
  <si>
    <t>GGTTGGAAGGAATCGTGCTTTGG</t>
  </si>
  <si>
    <t>FOXO1 control</t>
  </si>
  <si>
    <t>CGGGCGTCCCCTGCCCCACACGG</t>
  </si>
  <si>
    <t>GTTCTGCTGTGAAGGTGGTTCGG</t>
  </si>
  <si>
    <t>CCTGTCACAGGCTACCAATATGG</t>
  </si>
  <si>
    <t>GGGTCTGGAACCTACCACCACGG</t>
  </si>
  <si>
    <t>GGGGGCAATTTCTCCTGGAAGGG</t>
  </si>
  <si>
    <t>GGCAGAACTACCCGCGTAGCGGG</t>
  </si>
  <si>
    <t>GGGCAGAACTACCCGCGTAGCGG</t>
  </si>
  <si>
    <t>CCAGCGGGAACCCGCTACGCGGG</t>
  </si>
  <si>
    <t>TCCAGCGGGAACCCGCTACGCGG</t>
  </si>
  <si>
    <t>GAGAGGCCATTGCCAATGGTGGG</t>
  </si>
  <si>
    <t>TTGGTGGATGCTCAATCCAGAGG</t>
  </si>
  <si>
    <t>CCAGCCCAACAGCCGGGTTCTGG</t>
  </si>
  <si>
    <t>AATTCGGTCATGTCAACCTATGG</t>
  </si>
  <si>
    <t>TAGGGCCCATCATGACGTTCTGG</t>
  </si>
  <si>
    <t>TCATTTTGTTATGAGATGCCTGG</t>
  </si>
  <si>
    <t>GTGCGGGGACTTCCAGGGCCCGG</t>
  </si>
  <si>
    <t>GGCAGGCCCGCCGCGGCGTCGGG</t>
  </si>
  <si>
    <t>TCGTCCCGCCGCAACGCGTGGGG</t>
  </si>
  <si>
    <t>GGAGAGCGCGTAATCAGTCTGGG</t>
  </si>
  <si>
    <t>PAX3-FOXO1</t>
  </si>
  <si>
    <t>AACATGCCATCCAAGTCACTTGG</t>
  </si>
  <si>
    <t>GGAGTTTAGCCAGTCCAACTCGG</t>
  </si>
  <si>
    <t>GGTTGCCCCACGCGTTGCGGCGG</t>
  </si>
  <si>
    <t>PAX3 Control</t>
  </si>
  <si>
    <t xml:space="preserve">Location </t>
  </si>
  <si>
    <t>CTGGATCACAGTTTTCCAAATGG</t>
  </si>
  <si>
    <t>GATAAGCAATCCCGAAAACATGG</t>
  </si>
  <si>
    <t>sgRNA with PAM</t>
  </si>
  <si>
    <t>Fold depletion [RFP+ D12/D2]</t>
  </si>
  <si>
    <t>Replicate 1</t>
  </si>
  <si>
    <t>Replicate 2</t>
  </si>
  <si>
    <t>Replicate 3</t>
  </si>
  <si>
    <t>AAVS1</t>
  </si>
  <si>
    <t>Mean all controls</t>
  </si>
  <si>
    <t>GGGGCCACTAGGGACAGGAT</t>
  </si>
  <si>
    <t>Supplementary Data S1: sgRNA sequences, location and corresponding depletion rates in CRISPR screen shown in Figure 1B.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Consolas"/>
      <family val="3"/>
    </font>
    <font>
      <sz val="11"/>
      <name val="Consolas"/>
      <family val="3"/>
    </font>
    <font>
      <sz val="11"/>
      <color theme="1"/>
      <name val="Arial"/>
      <family val="2"/>
      <scheme val="maj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2" fillId="0" borderId="0" xfId="0" applyFont="1" applyAlignment="1">
      <alignment horizontal="right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6" fillId="0" borderId="0" xfId="0" applyFont="1"/>
    <xf numFmtId="0" fontId="1" fillId="0" borderId="0" xfId="0" applyFont="1" applyBorder="1"/>
    <xf numFmtId="0" fontId="5" fillId="0" borderId="0" xfId="1" applyBorder="1"/>
    <xf numFmtId="0" fontId="0" fillId="2" borderId="0" xfId="0" applyFill="1" applyBorder="1"/>
    <xf numFmtId="0" fontId="7" fillId="2" borderId="0" xfId="0" applyFont="1" applyFill="1" applyAlignment="1">
      <alignment horizontal="center"/>
    </xf>
    <xf numFmtId="0" fontId="0" fillId="2" borderId="0" xfId="0" applyFill="1"/>
    <xf numFmtId="0" fontId="8" fillId="0" borderId="0" xfId="0" applyFont="1"/>
    <xf numFmtId="0" fontId="0" fillId="4" borderId="0" xfId="0" applyFill="1" applyAlignment="1">
      <alignment horizontal="center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ispi-Design">
  <a:themeElements>
    <a:clrScheme name="Kispi-Farben">
      <a:dk1>
        <a:srgbClr val="000000"/>
      </a:dk1>
      <a:lt1>
        <a:srgbClr val="FFFFFF"/>
      </a:lt1>
      <a:dk2>
        <a:srgbClr val="000000"/>
      </a:dk2>
      <a:lt2>
        <a:srgbClr val="7F7F7F"/>
      </a:lt2>
      <a:accent1>
        <a:srgbClr val="34B4E4"/>
      </a:accent1>
      <a:accent2>
        <a:srgbClr val="41A62A"/>
      </a:accent2>
      <a:accent3>
        <a:srgbClr val="F1E967"/>
      </a:accent3>
      <a:accent4>
        <a:srgbClr val="542059"/>
      </a:accent4>
      <a:accent5>
        <a:srgbClr val="A11035"/>
      </a:accent5>
      <a:accent6>
        <a:srgbClr val="E75291"/>
      </a:accent6>
      <a:hlink>
        <a:srgbClr val="009999"/>
      </a:hlink>
      <a:folHlink>
        <a:srgbClr val="99CC00"/>
      </a:folHlink>
    </a:clrScheme>
    <a:fontScheme name="Kispi">
      <a:majorFont>
        <a:latin typeface="Arial"/>
        <a:ea typeface=""/>
        <a:cs typeface=""/>
      </a:majorFont>
      <a:minorFont>
        <a:latin typeface="Arial"/>
        <a:ea typeface=""/>
        <a:cs typeface="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"/>
  <sheetViews>
    <sheetView tabSelected="1" workbookViewId="0">
      <selection activeCell="H9" sqref="H9"/>
    </sheetView>
  </sheetViews>
  <sheetFormatPr baseColWidth="10" defaultColWidth="11.25" defaultRowHeight="15" x14ac:dyDescent="0.25"/>
  <cols>
    <col min="1" max="1" width="36.5" style="3" customWidth="1"/>
  </cols>
  <sheetData>
    <row r="1" spans="1:6" x14ac:dyDescent="0.25">
      <c r="A1" s="19" t="s">
        <v>99</v>
      </c>
    </row>
    <row r="3" spans="1:6" ht="14.25" x14ac:dyDescent="0.2">
      <c r="A3" s="8" t="s">
        <v>91</v>
      </c>
      <c r="C3" s="20" t="s">
        <v>92</v>
      </c>
      <c r="D3" s="20"/>
      <c r="E3" s="20"/>
    </row>
    <row r="4" spans="1:6" ht="14.25" x14ac:dyDescent="0.2">
      <c r="A4" s="8" t="s">
        <v>83</v>
      </c>
      <c r="B4" s="18" t="s">
        <v>88</v>
      </c>
      <c r="C4" s="16" t="s">
        <v>93</v>
      </c>
      <c r="D4" s="16" t="s">
        <v>94</v>
      </c>
      <c r="E4" s="16" t="s">
        <v>95</v>
      </c>
      <c r="F4" s="18" t="s">
        <v>100</v>
      </c>
    </row>
    <row r="5" spans="1:6" x14ac:dyDescent="0.2">
      <c r="A5" s="4" t="s">
        <v>70</v>
      </c>
      <c r="B5">
        <v>22</v>
      </c>
      <c r="C5" s="2">
        <v>2.09649122807018</v>
      </c>
      <c r="D5" s="2">
        <v>5.4372623574144487</v>
      </c>
      <c r="E5" s="2">
        <v>3.2412060301507539</v>
      </c>
      <c r="F5">
        <f t="shared" ref="F5:F26" si="0">AVERAGE(C5:E5)</f>
        <v>3.5916532052117938</v>
      </c>
    </row>
    <row r="6" spans="1:6" x14ac:dyDescent="0.25">
      <c r="A6" s="5" t="s">
        <v>71</v>
      </c>
      <c r="B6">
        <v>22</v>
      </c>
      <c r="C6" s="2">
        <v>5.2654387865655474</v>
      </c>
      <c r="D6" s="2">
        <v>5.3498542274052481</v>
      </c>
      <c r="E6" s="2">
        <v>6.1318681318681314</v>
      </c>
      <c r="F6">
        <f t="shared" si="0"/>
        <v>5.5823870486129756</v>
      </c>
    </row>
    <row r="7" spans="1:6" x14ac:dyDescent="0.2">
      <c r="A7" s="4" t="s">
        <v>69</v>
      </c>
      <c r="B7">
        <v>23</v>
      </c>
      <c r="C7" s="2">
        <v>0.72894736842105268</v>
      </c>
      <c r="D7" s="2">
        <v>3.6132315521628495</v>
      </c>
      <c r="E7" s="2">
        <v>1.1601731601731602</v>
      </c>
      <c r="F7">
        <f t="shared" si="0"/>
        <v>1.8341173602523542</v>
      </c>
    </row>
    <row r="8" spans="1:6" x14ac:dyDescent="0.2">
      <c r="A8" s="4" t="s">
        <v>72</v>
      </c>
      <c r="B8">
        <v>23</v>
      </c>
      <c r="C8" s="2">
        <v>4.6851851851851851</v>
      </c>
      <c r="D8" s="2">
        <v>2.8931297709923665</v>
      </c>
      <c r="E8" s="2">
        <v>5.0526315789473681</v>
      </c>
      <c r="F8">
        <f t="shared" si="0"/>
        <v>4.2103155117083064</v>
      </c>
    </row>
    <row r="9" spans="1:6" x14ac:dyDescent="0.25">
      <c r="A9" s="6" t="s">
        <v>35</v>
      </c>
      <c r="B9">
        <v>34</v>
      </c>
      <c r="C9" s="2">
        <v>6.9632495164410058</v>
      </c>
      <c r="D9" s="2">
        <v>3.727382388419783</v>
      </c>
      <c r="E9" s="2">
        <v>4.2111959287531811</v>
      </c>
      <c r="F9">
        <f t="shared" si="0"/>
        <v>4.9672759445379899</v>
      </c>
    </row>
    <row r="10" spans="1:6" x14ac:dyDescent="0.25">
      <c r="A10" s="6" t="s">
        <v>36</v>
      </c>
      <c r="B10">
        <v>46</v>
      </c>
      <c r="C10" s="2">
        <v>2.4882352941176471</v>
      </c>
      <c r="D10" s="2">
        <v>2.4892086330935252</v>
      </c>
      <c r="E10" s="2">
        <v>2.0891089108910892</v>
      </c>
      <c r="F10">
        <f t="shared" si="0"/>
        <v>2.355517612700754</v>
      </c>
    </row>
    <row r="11" spans="1:6" x14ac:dyDescent="0.25">
      <c r="A11" s="6" t="s">
        <v>37</v>
      </c>
      <c r="B11">
        <v>59</v>
      </c>
      <c r="C11" s="2">
        <v>71.333333333333329</v>
      </c>
      <c r="D11" s="2">
        <v>27.194244604316548</v>
      </c>
      <c r="E11" s="2">
        <v>20.607476635514018</v>
      </c>
      <c r="F11">
        <f t="shared" si="0"/>
        <v>39.711684857721302</v>
      </c>
    </row>
    <row r="12" spans="1:6" x14ac:dyDescent="0.2">
      <c r="A12" s="4" t="s">
        <v>0</v>
      </c>
      <c r="B12">
        <v>71</v>
      </c>
      <c r="C12" s="2">
        <v>20.128205128205128</v>
      </c>
      <c r="D12" s="2">
        <v>10</v>
      </c>
      <c r="E12" s="2">
        <v>15.34136546184739</v>
      </c>
      <c r="F12">
        <f t="shared" si="0"/>
        <v>15.156523530017507</v>
      </c>
    </row>
    <row r="13" spans="1:6" x14ac:dyDescent="0.2">
      <c r="A13" s="4" t="s">
        <v>1</v>
      </c>
      <c r="B13">
        <v>76</v>
      </c>
      <c r="C13" s="2">
        <v>12.790697674418604</v>
      </c>
      <c r="D13" s="2">
        <v>26.760563380281692</v>
      </c>
      <c r="E13" s="2">
        <v>26.237623762376238</v>
      </c>
      <c r="F13">
        <f t="shared" si="0"/>
        <v>21.929628272358844</v>
      </c>
    </row>
    <row r="14" spans="1:6" x14ac:dyDescent="0.2">
      <c r="A14" s="4" t="s">
        <v>2</v>
      </c>
      <c r="B14">
        <v>79</v>
      </c>
      <c r="C14" s="2">
        <v>29.649122807017545</v>
      </c>
      <c r="D14" s="2">
        <v>31.126760563380284</v>
      </c>
      <c r="E14" s="2">
        <v>18.306878306878307</v>
      </c>
      <c r="F14">
        <f t="shared" si="0"/>
        <v>26.360920559092047</v>
      </c>
    </row>
    <row r="15" spans="1:6" x14ac:dyDescent="0.25">
      <c r="A15" s="5" t="s">
        <v>32</v>
      </c>
      <c r="B15">
        <v>97</v>
      </c>
      <c r="C15" s="2">
        <v>14.393939393939394</v>
      </c>
      <c r="D15" s="2">
        <v>15.307262569832401</v>
      </c>
      <c r="E15" s="15">
        <v>27.142857142857142</v>
      </c>
      <c r="F15">
        <f t="shared" si="0"/>
        <v>18.948019702209645</v>
      </c>
    </row>
    <row r="16" spans="1:6" x14ac:dyDescent="0.25">
      <c r="A16" s="5" t="s">
        <v>34</v>
      </c>
      <c r="B16">
        <v>113</v>
      </c>
      <c r="C16" s="2">
        <v>12.288135593220339</v>
      </c>
      <c r="D16" s="2">
        <v>7.9790940766550511</v>
      </c>
      <c r="E16" s="2">
        <v>22.051282051282055</v>
      </c>
      <c r="F16">
        <f t="shared" si="0"/>
        <v>14.106170573719149</v>
      </c>
    </row>
    <row r="17" spans="1:6" x14ac:dyDescent="0.25">
      <c r="A17" s="6" t="s">
        <v>38</v>
      </c>
      <c r="B17">
        <v>125</v>
      </c>
      <c r="C17" s="2">
        <v>35.043478260869563</v>
      </c>
      <c r="D17" s="2">
        <v>15.22633744855967</v>
      </c>
      <c r="E17" s="2">
        <v>13.453815261044175</v>
      </c>
      <c r="F17">
        <f t="shared" si="0"/>
        <v>21.241210323491135</v>
      </c>
    </row>
    <row r="18" spans="1:6" x14ac:dyDescent="0.25">
      <c r="A18" s="5" t="s">
        <v>33</v>
      </c>
      <c r="B18">
        <v>135</v>
      </c>
      <c r="C18" s="2">
        <v>10.416666666666668</v>
      </c>
      <c r="D18" s="2">
        <v>10.858895705521473</v>
      </c>
      <c r="E18" s="2">
        <v>14.147465437788018</v>
      </c>
      <c r="F18">
        <f t="shared" si="0"/>
        <v>11.80767593665872</v>
      </c>
    </row>
    <row r="19" spans="1:6" x14ac:dyDescent="0.25">
      <c r="A19" s="6" t="s">
        <v>39</v>
      </c>
      <c r="B19">
        <v>138</v>
      </c>
      <c r="C19" s="2">
        <v>13.372434017595308</v>
      </c>
      <c r="D19" s="2">
        <v>6.0116448326055307</v>
      </c>
      <c r="E19" s="2">
        <v>6.3602251407129451</v>
      </c>
      <c r="F19">
        <f t="shared" si="0"/>
        <v>8.5814346636379284</v>
      </c>
    </row>
    <row r="20" spans="1:6" x14ac:dyDescent="0.25">
      <c r="A20" s="5" t="s">
        <v>16</v>
      </c>
      <c r="B20">
        <v>163</v>
      </c>
      <c r="C20" s="2">
        <v>4.1970802919708028</v>
      </c>
      <c r="D20" s="2">
        <v>3.4144144144144142</v>
      </c>
      <c r="E20" s="2">
        <v>2.1733333333333333</v>
      </c>
      <c r="F20">
        <f t="shared" si="0"/>
        <v>3.2616093465728504</v>
      </c>
    </row>
    <row r="21" spans="1:6" x14ac:dyDescent="0.25">
      <c r="A21" s="5" t="s">
        <v>18</v>
      </c>
      <c r="B21">
        <v>166</v>
      </c>
      <c r="C21" s="2">
        <v>4.0329218106995883</v>
      </c>
      <c r="D21" s="2">
        <v>3.08411214953271</v>
      </c>
      <c r="E21" s="2">
        <v>2.1811023622047245</v>
      </c>
      <c r="F21">
        <f t="shared" si="0"/>
        <v>3.099378774145674</v>
      </c>
    </row>
    <row r="22" spans="1:6" x14ac:dyDescent="0.25">
      <c r="A22" s="5" t="s">
        <v>17</v>
      </c>
      <c r="B22">
        <v>171</v>
      </c>
      <c r="C22" s="2">
        <v>2.4825662482566249</v>
      </c>
      <c r="D22" s="2">
        <v>2.8380952380952382</v>
      </c>
      <c r="E22" s="2">
        <v>2.6511627906976747</v>
      </c>
      <c r="F22">
        <f t="shared" si="0"/>
        <v>2.6572747590165124</v>
      </c>
    </row>
    <row r="23" spans="1:6" x14ac:dyDescent="0.25">
      <c r="A23" s="6" t="s">
        <v>40</v>
      </c>
      <c r="B23">
        <v>182</v>
      </c>
      <c r="C23" s="2">
        <v>1.9855222337125129</v>
      </c>
      <c r="D23" s="2">
        <v>1.6351351351351351</v>
      </c>
      <c r="E23" s="2">
        <v>1.7363636363636366</v>
      </c>
      <c r="F23">
        <f t="shared" si="0"/>
        <v>1.7856736684037615</v>
      </c>
    </row>
    <row r="24" spans="1:6" x14ac:dyDescent="0.2">
      <c r="A24" s="4" t="s">
        <v>6</v>
      </c>
      <c r="B24">
        <v>193</v>
      </c>
      <c r="C24" s="2">
        <v>1.0640000000000001</v>
      </c>
      <c r="D24" s="2">
        <v>1.0480769230769231</v>
      </c>
      <c r="E24" s="2">
        <v>0.76008064516129037</v>
      </c>
      <c r="F24">
        <f t="shared" si="0"/>
        <v>0.95738585607940463</v>
      </c>
    </row>
    <row r="25" spans="1:6" x14ac:dyDescent="0.2">
      <c r="A25" s="4" t="s">
        <v>8</v>
      </c>
      <c r="B25">
        <v>200</v>
      </c>
      <c r="C25" s="2">
        <v>3.9004815409309788</v>
      </c>
      <c r="D25" s="2">
        <v>1.5743243243243243</v>
      </c>
      <c r="E25" s="2">
        <v>4.5291479820627805</v>
      </c>
      <c r="F25">
        <f t="shared" si="0"/>
        <v>3.3346512824393613</v>
      </c>
    </row>
    <row r="26" spans="1:6" x14ac:dyDescent="0.2">
      <c r="A26" s="4" t="s">
        <v>7</v>
      </c>
      <c r="B26">
        <v>201</v>
      </c>
      <c r="C26" s="2">
        <v>0.5835777126099706</v>
      </c>
      <c r="D26" s="2">
        <v>5.727699530516432</v>
      </c>
      <c r="E26" s="2">
        <v>3.4230769230769229</v>
      </c>
      <c r="F26">
        <f t="shared" si="0"/>
        <v>3.2447847220677755</v>
      </c>
    </row>
    <row r="27" spans="1:6" x14ac:dyDescent="0.2">
      <c r="A27" s="4" t="s">
        <v>9</v>
      </c>
      <c r="B27">
        <v>202</v>
      </c>
      <c r="C27" s="2"/>
      <c r="D27" s="2"/>
      <c r="E27" s="2"/>
    </row>
    <row r="28" spans="1:6" x14ac:dyDescent="0.25">
      <c r="A28" s="7" t="s">
        <v>58</v>
      </c>
      <c r="B28">
        <v>215</v>
      </c>
      <c r="C28" s="2">
        <v>8.6235955056179776</v>
      </c>
      <c r="D28" s="2">
        <v>11.008645533141211</v>
      </c>
      <c r="E28" s="2">
        <v>17.866666666666667</v>
      </c>
      <c r="F28">
        <f t="shared" ref="F28:F59" si="1">AVERAGE(C28:E28)</f>
        <v>12.499635901808618</v>
      </c>
    </row>
    <row r="29" spans="1:6" x14ac:dyDescent="0.25">
      <c r="A29" s="7" t="s">
        <v>41</v>
      </c>
      <c r="B29">
        <v>216</v>
      </c>
      <c r="C29" s="2">
        <v>0.449438202247191</v>
      </c>
      <c r="D29" s="2">
        <v>1.9416666666666667</v>
      </c>
      <c r="E29" s="12">
        <v>0.54132231404958675</v>
      </c>
      <c r="F29">
        <f t="shared" si="1"/>
        <v>0.97747572765448154</v>
      </c>
    </row>
    <row r="30" spans="1:6" x14ac:dyDescent="0.25">
      <c r="A30" s="7" t="s">
        <v>65</v>
      </c>
      <c r="B30">
        <v>224</v>
      </c>
      <c r="C30" s="2">
        <v>18.333333333333332</v>
      </c>
      <c r="D30" s="2">
        <v>24.08602150537634</v>
      </c>
      <c r="E30" s="12">
        <v>23.239436619718312</v>
      </c>
      <c r="F30">
        <f t="shared" si="1"/>
        <v>21.886263819475996</v>
      </c>
    </row>
    <row r="31" spans="1:6" x14ac:dyDescent="0.25">
      <c r="A31" s="7" t="s">
        <v>42</v>
      </c>
      <c r="B31">
        <v>231</v>
      </c>
      <c r="C31" s="2">
        <v>14.33098591549296</v>
      </c>
      <c r="D31" s="2">
        <v>26.69291338582677</v>
      </c>
      <c r="E31" s="2">
        <v>28.581560283687942</v>
      </c>
      <c r="F31">
        <f t="shared" si="1"/>
        <v>23.201819861669225</v>
      </c>
    </row>
    <row r="32" spans="1:6" x14ac:dyDescent="0.25">
      <c r="A32" s="9" t="s">
        <v>57</v>
      </c>
      <c r="B32">
        <v>233</v>
      </c>
      <c r="C32" s="2">
        <v>37.112676056338032</v>
      </c>
      <c r="D32" s="2">
        <v>29.139072847682119</v>
      </c>
      <c r="E32" s="2">
        <v>24.487804878048784</v>
      </c>
      <c r="F32">
        <f t="shared" si="1"/>
        <v>30.246517927356308</v>
      </c>
    </row>
    <row r="33" spans="1:6" x14ac:dyDescent="0.2">
      <c r="A33" s="4" t="s">
        <v>5</v>
      </c>
      <c r="B33">
        <v>247</v>
      </c>
      <c r="C33" s="2">
        <v>16.59090909090909</v>
      </c>
      <c r="D33" s="2">
        <v>6.7946824224519942</v>
      </c>
      <c r="E33" s="2">
        <v>11.590106007067137</v>
      </c>
      <c r="F33">
        <f t="shared" si="1"/>
        <v>11.658565840142741</v>
      </c>
    </row>
    <row r="34" spans="1:6" x14ac:dyDescent="0.25">
      <c r="A34" s="5" t="s">
        <v>14</v>
      </c>
      <c r="B34">
        <v>259</v>
      </c>
      <c r="C34" s="2">
        <v>16.015625</v>
      </c>
      <c r="D34" s="2">
        <v>4.8195329087048835</v>
      </c>
      <c r="E34" s="2">
        <v>13.104693140794224</v>
      </c>
      <c r="F34">
        <f t="shared" si="1"/>
        <v>11.313283683166368</v>
      </c>
    </row>
    <row r="35" spans="1:6" x14ac:dyDescent="0.25">
      <c r="A35" s="5" t="s">
        <v>12</v>
      </c>
      <c r="B35">
        <v>263</v>
      </c>
      <c r="C35" s="2">
        <v>8.8942307692307683</v>
      </c>
      <c r="D35" s="2">
        <v>7.6608187134502925</v>
      </c>
      <c r="E35" s="2">
        <v>6.1553030303030303</v>
      </c>
      <c r="F35">
        <f t="shared" si="1"/>
        <v>7.5701175043280307</v>
      </c>
    </row>
    <row r="36" spans="1:6" x14ac:dyDescent="0.2">
      <c r="A36" s="4" t="s">
        <v>4</v>
      </c>
      <c r="B36">
        <v>271</v>
      </c>
      <c r="C36" s="2">
        <v>13</v>
      </c>
      <c r="D36" s="2">
        <v>10.858369098712446</v>
      </c>
      <c r="E36" s="2">
        <v>15.07462686567164</v>
      </c>
      <c r="F36">
        <f t="shared" si="1"/>
        <v>12.977665321461361</v>
      </c>
    </row>
    <row r="37" spans="1:6" x14ac:dyDescent="0.2">
      <c r="A37" s="4" t="s">
        <v>3</v>
      </c>
      <c r="B37">
        <v>272</v>
      </c>
      <c r="C37" s="2">
        <v>17.857142857142858</v>
      </c>
      <c r="D37" s="2">
        <v>21.428571428571427</v>
      </c>
      <c r="E37" s="2">
        <v>11.24113475177305</v>
      </c>
      <c r="F37">
        <f t="shared" si="1"/>
        <v>16.842283012495781</v>
      </c>
    </row>
    <row r="38" spans="1:6" x14ac:dyDescent="0.25">
      <c r="A38" s="7" t="s">
        <v>43</v>
      </c>
      <c r="B38">
        <v>290</v>
      </c>
      <c r="C38" s="2">
        <v>2.2812051649928264</v>
      </c>
      <c r="D38" s="2">
        <v>9.4666666666666668</v>
      </c>
      <c r="E38" s="12">
        <v>2.2578124999999996</v>
      </c>
      <c r="F38">
        <f t="shared" si="1"/>
        <v>4.6685614438864977</v>
      </c>
    </row>
    <row r="39" spans="1:6" x14ac:dyDescent="0.25">
      <c r="A39" s="5" t="s">
        <v>23</v>
      </c>
      <c r="B39">
        <v>297</v>
      </c>
      <c r="C39" s="2">
        <v>2.2405660377358489</v>
      </c>
      <c r="D39" s="2">
        <v>10.849315068493151</v>
      </c>
      <c r="E39" s="2">
        <v>9.0977443609022544</v>
      </c>
      <c r="F39">
        <f t="shared" si="1"/>
        <v>7.3958751557104181</v>
      </c>
    </row>
    <row r="40" spans="1:6" x14ac:dyDescent="0.25">
      <c r="A40" s="5" t="s">
        <v>19</v>
      </c>
      <c r="B40">
        <v>304</v>
      </c>
      <c r="C40" s="2">
        <v>11.322314049586778</v>
      </c>
      <c r="D40" s="2">
        <v>12.651515151515152</v>
      </c>
      <c r="E40" s="2">
        <v>2.5431034482758621</v>
      </c>
      <c r="F40">
        <f t="shared" si="1"/>
        <v>8.8389775497925971</v>
      </c>
    </row>
    <row r="41" spans="1:6" x14ac:dyDescent="0.25">
      <c r="A41" s="7" t="s">
        <v>44</v>
      </c>
      <c r="B41">
        <v>329</v>
      </c>
      <c r="C41" s="2">
        <v>2.4191750278706796</v>
      </c>
      <c r="D41" s="2">
        <v>8.7323943661971839</v>
      </c>
      <c r="E41" s="2">
        <v>5.4065469904963042</v>
      </c>
      <c r="F41">
        <f t="shared" si="1"/>
        <v>5.5193721281880554</v>
      </c>
    </row>
    <row r="42" spans="1:6" x14ac:dyDescent="0.25">
      <c r="A42" s="7" t="s">
        <v>62</v>
      </c>
      <c r="B42">
        <v>342</v>
      </c>
      <c r="C42" s="15">
        <v>10.738255033557047</v>
      </c>
      <c r="D42" s="2">
        <v>5.7843137254901968</v>
      </c>
      <c r="E42" s="2">
        <v>6.1576354679802963</v>
      </c>
      <c r="F42">
        <f t="shared" si="1"/>
        <v>7.5600680756758472</v>
      </c>
    </row>
    <row r="43" spans="1:6" x14ac:dyDescent="0.25">
      <c r="A43" s="7" t="s">
        <v>45</v>
      </c>
      <c r="B43">
        <v>373</v>
      </c>
      <c r="C43" s="2">
        <v>8.4938704028021021</v>
      </c>
      <c r="D43" s="2">
        <v>3.4456521739130435</v>
      </c>
      <c r="E43" s="2">
        <v>4.46</v>
      </c>
      <c r="F43">
        <f t="shared" si="1"/>
        <v>5.466507525571715</v>
      </c>
    </row>
    <row r="44" spans="1:6" x14ac:dyDescent="0.25">
      <c r="A44" s="5" t="s">
        <v>73</v>
      </c>
      <c r="B44">
        <v>383</v>
      </c>
      <c r="C44" s="2">
        <v>4.3281653746770026</v>
      </c>
      <c r="D44" s="2">
        <v>4.7966339410939698</v>
      </c>
      <c r="E44" s="2">
        <v>3.8888888888888893</v>
      </c>
      <c r="F44">
        <f t="shared" si="1"/>
        <v>4.3378960682199539</v>
      </c>
    </row>
    <row r="45" spans="1:6" x14ac:dyDescent="0.2">
      <c r="A45" s="4" t="s">
        <v>10</v>
      </c>
      <c r="B45">
        <v>401</v>
      </c>
      <c r="C45" s="2">
        <v>3.1189710610932502</v>
      </c>
      <c r="D45" s="2">
        <v>5.3080568720379144</v>
      </c>
      <c r="E45" s="2">
        <v>4.265279583875162</v>
      </c>
      <c r="F45">
        <f t="shared" si="1"/>
        <v>4.2307691723354424</v>
      </c>
    </row>
    <row r="46" spans="1:6" x14ac:dyDescent="0.2">
      <c r="A46" s="4" t="s">
        <v>11</v>
      </c>
      <c r="B46">
        <v>411</v>
      </c>
      <c r="C46" s="2">
        <v>3.8921568627450984</v>
      </c>
      <c r="D46" s="2">
        <v>3.0357142857142856</v>
      </c>
      <c r="E46" s="2">
        <v>3.5305917753259779</v>
      </c>
      <c r="F46">
        <f t="shared" si="1"/>
        <v>3.4861543079284538</v>
      </c>
    </row>
    <row r="47" spans="1:6" x14ac:dyDescent="0.2">
      <c r="A47" s="4" t="s">
        <v>74</v>
      </c>
      <c r="B47">
        <v>422</v>
      </c>
      <c r="C47" s="2">
        <v>5.058139534883721</v>
      </c>
      <c r="D47" s="2">
        <v>4.5454545454545459</v>
      </c>
      <c r="E47" s="2">
        <v>5.1575456053067992</v>
      </c>
      <c r="F47">
        <f t="shared" si="1"/>
        <v>4.9203798952150217</v>
      </c>
    </row>
    <row r="48" spans="1:6" x14ac:dyDescent="0.25">
      <c r="A48" s="5" t="s">
        <v>13</v>
      </c>
      <c r="B48">
        <v>423</v>
      </c>
      <c r="C48" s="2">
        <v>7.1393939393939396</v>
      </c>
      <c r="D48" s="2">
        <v>6.4187327823691467</v>
      </c>
      <c r="E48" s="2">
        <v>5.8536585365853666</v>
      </c>
      <c r="F48">
        <f t="shared" si="1"/>
        <v>6.470595086116151</v>
      </c>
    </row>
    <row r="49" spans="1:6" x14ac:dyDescent="0.25">
      <c r="A49" s="5" t="s">
        <v>15</v>
      </c>
      <c r="B49">
        <v>430</v>
      </c>
      <c r="C49" s="2">
        <v>3.1928571428571431</v>
      </c>
      <c r="D49" s="2">
        <v>3.5714285714285716</v>
      </c>
      <c r="E49" s="2">
        <v>3.2857142857142856</v>
      </c>
      <c r="F49">
        <f t="shared" si="1"/>
        <v>3.35</v>
      </c>
    </row>
    <row r="50" spans="1:6" x14ac:dyDescent="0.25">
      <c r="A50" s="5" t="s">
        <v>26</v>
      </c>
      <c r="B50">
        <v>449</v>
      </c>
      <c r="C50" s="2">
        <v>1.7549019607843137</v>
      </c>
      <c r="D50" s="2">
        <v>2.5658914728682172</v>
      </c>
      <c r="E50" s="2">
        <v>4.3471337579617835</v>
      </c>
      <c r="F50">
        <f t="shared" si="1"/>
        <v>2.8893090638714383</v>
      </c>
    </row>
    <row r="51" spans="1:6" x14ac:dyDescent="0.25">
      <c r="A51" s="7" t="s">
        <v>46</v>
      </c>
      <c r="B51">
        <v>464</v>
      </c>
      <c r="C51" s="2">
        <v>6.3072378138847904</v>
      </c>
      <c r="D51" s="2">
        <v>3.1111111111111116</v>
      </c>
      <c r="E51" s="2">
        <v>3.5752401280683035</v>
      </c>
      <c r="F51">
        <f t="shared" si="1"/>
        <v>4.3311963510214015</v>
      </c>
    </row>
    <row r="52" spans="1:6" x14ac:dyDescent="0.25">
      <c r="A52" s="7" t="s">
        <v>89</v>
      </c>
      <c r="B52">
        <v>474</v>
      </c>
      <c r="C52" s="2">
        <v>3.615023474178404</v>
      </c>
      <c r="D52" s="2">
        <v>13.617021276595743</v>
      </c>
      <c r="E52" s="2">
        <v>6.6037735849056602</v>
      </c>
      <c r="F52">
        <f t="shared" si="1"/>
        <v>7.9452727785599357</v>
      </c>
    </row>
    <row r="53" spans="1:6" x14ac:dyDescent="0.25">
      <c r="A53" s="7" t="s">
        <v>47</v>
      </c>
      <c r="B53">
        <v>481</v>
      </c>
      <c r="C53" s="2">
        <v>1.2192513368983999</v>
      </c>
      <c r="D53" s="2">
        <v>0.68421052631578938</v>
      </c>
      <c r="E53" s="2">
        <v>1.0508021390374331</v>
      </c>
      <c r="F53">
        <f t="shared" si="1"/>
        <v>0.98475466741720741</v>
      </c>
    </row>
    <row r="54" spans="1:6" x14ac:dyDescent="0.25">
      <c r="A54" s="5" t="s">
        <v>27</v>
      </c>
      <c r="B54">
        <v>497</v>
      </c>
      <c r="C54" s="2">
        <v>3.8449612403100777</v>
      </c>
      <c r="D54" s="2">
        <v>3.2911392405063289</v>
      </c>
      <c r="E54" s="2">
        <v>8.5171102661596958</v>
      </c>
      <c r="F54">
        <f t="shared" si="1"/>
        <v>5.2177369156587003</v>
      </c>
    </row>
    <row r="55" spans="1:6" x14ac:dyDescent="0.25">
      <c r="A55" s="7" t="s">
        <v>48</v>
      </c>
      <c r="B55">
        <v>516</v>
      </c>
      <c r="C55" s="2">
        <v>6</v>
      </c>
      <c r="D55" s="2">
        <v>3.7401574803149606</v>
      </c>
      <c r="E55" s="2">
        <v>3.3533333333333331</v>
      </c>
      <c r="F55">
        <f t="shared" si="1"/>
        <v>4.3644969378827652</v>
      </c>
    </row>
    <row r="56" spans="1:6" x14ac:dyDescent="0.25">
      <c r="A56" s="5" t="s">
        <v>28</v>
      </c>
      <c r="B56">
        <v>535</v>
      </c>
      <c r="C56" s="2">
        <v>4.8648648648648649</v>
      </c>
      <c r="D56" s="2">
        <v>5.5576923076923075</v>
      </c>
      <c r="E56" s="2">
        <v>8.1269841269841283</v>
      </c>
      <c r="F56">
        <f t="shared" si="1"/>
        <v>6.1831804331804348</v>
      </c>
    </row>
    <row r="57" spans="1:6" x14ac:dyDescent="0.25">
      <c r="A57" s="7" t="s">
        <v>90</v>
      </c>
      <c r="B57">
        <v>551</v>
      </c>
      <c r="C57" s="2">
        <v>10.081632653061224</v>
      </c>
      <c r="D57" s="2">
        <v>4.7961165048543686</v>
      </c>
      <c r="E57" s="2">
        <v>5.079872204472843</v>
      </c>
      <c r="F57">
        <f t="shared" si="1"/>
        <v>6.6525404541294781</v>
      </c>
    </row>
    <row r="58" spans="1:6" x14ac:dyDescent="0.25">
      <c r="A58" s="7" t="s">
        <v>49</v>
      </c>
      <c r="B58">
        <v>575</v>
      </c>
      <c r="C58" s="2">
        <v>3.6969696969696968</v>
      </c>
      <c r="D58" s="2">
        <v>2.3446601941747569</v>
      </c>
      <c r="E58" s="2">
        <v>3.3706467661691546</v>
      </c>
      <c r="F58">
        <f t="shared" si="1"/>
        <v>3.1374255524378696</v>
      </c>
    </row>
    <row r="59" spans="1:6" x14ac:dyDescent="0.25">
      <c r="A59" s="5" t="s">
        <v>29</v>
      </c>
      <c r="B59">
        <v>580</v>
      </c>
      <c r="C59" s="2">
        <v>3.691860465116279</v>
      </c>
      <c r="D59" s="2">
        <v>3.0823117338003505</v>
      </c>
      <c r="E59" s="2">
        <v>3.3942558746736293</v>
      </c>
      <c r="F59">
        <f t="shared" si="1"/>
        <v>3.3894760245300861</v>
      </c>
    </row>
    <row r="60" spans="1:6" x14ac:dyDescent="0.25">
      <c r="A60" s="7" t="s">
        <v>59</v>
      </c>
      <c r="B60">
        <v>601</v>
      </c>
      <c r="C60" s="2">
        <v>0.65298507462686561</v>
      </c>
      <c r="D60" s="2">
        <v>0.8123791102514506</v>
      </c>
      <c r="E60" s="12">
        <v>0.66135458167330674</v>
      </c>
      <c r="F60">
        <f t="shared" ref="F60:F82" si="2">AVERAGE(C60:E60)</f>
        <v>0.70890625551720765</v>
      </c>
    </row>
    <row r="61" spans="1:6" x14ac:dyDescent="0.25">
      <c r="A61" s="5" t="s">
        <v>30</v>
      </c>
      <c r="B61">
        <v>629</v>
      </c>
      <c r="C61" s="2">
        <v>5.1693002257336342</v>
      </c>
      <c r="D61" s="2">
        <v>3.6830835117773018</v>
      </c>
      <c r="E61" s="2">
        <v>4.4579780755176612</v>
      </c>
      <c r="F61">
        <f t="shared" si="2"/>
        <v>4.436787271009532</v>
      </c>
    </row>
    <row r="62" spans="1:6" x14ac:dyDescent="0.25">
      <c r="A62" s="5" t="s">
        <v>31</v>
      </c>
      <c r="B62">
        <v>641</v>
      </c>
      <c r="C62" s="2">
        <v>4.4818304172274557</v>
      </c>
      <c r="D62" s="2">
        <v>8.2142857142857153</v>
      </c>
      <c r="E62" s="2">
        <v>5.5441478439425049</v>
      </c>
      <c r="F62">
        <f t="shared" si="2"/>
        <v>6.0800879918185586</v>
      </c>
    </row>
    <row r="63" spans="1:6" x14ac:dyDescent="0.25">
      <c r="A63" s="7" t="s">
        <v>60</v>
      </c>
      <c r="B63">
        <v>655</v>
      </c>
      <c r="C63" s="2">
        <v>2.3203125</v>
      </c>
      <c r="D63" s="2">
        <v>3.0909090909090908</v>
      </c>
      <c r="E63" s="12">
        <v>1.7380952380952379</v>
      </c>
      <c r="F63">
        <f t="shared" si="2"/>
        <v>2.3831056096681098</v>
      </c>
    </row>
    <row r="64" spans="1:6" x14ac:dyDescent="0.25">
      <c r="A64" s="5" t="s">
        <v>75</v>
      </c>
      <c r="B64">
        <v>672</v>
      </c>
      <c r="C64" s="2">
        <v>3.1521739130434785</v>
      </c>
      <c r="D64" s="2">
        <v>3.3114754098360657</v>
      </c>
      <c r="E64" s="2">
        <v>2.9207920792079207</v>
      </c>
      <c r="F64">
        <f t="shared" si="2"/>
        <v>3.1281471340291547</v>
      </c>
    </row>
    <row r="65" spans="1:6" x14ac:dyDescent="0.2">
      <c r="A65" s="4" t="s">
        <v>77</v>
      </c>
      <c r="B65">
        <v>676</v>
      </c>
      <c r="C65" s="2">
        <v>2.8201438848920866</v>
      </c>
      <c r="D65" s="14">
        <v>2.3306451612903225</v>
      </c>
      <c r="E65" s="2">
        <v>3.5765765765765769</v>
      </c>
      <c r="F65">
        <f t="shared" si="2"/>
        <v>2.9091218742529947</v>
      </c>
    </row>
    <row r="66" spans="1:6" x14ac:dyDescent="0.2">
      <c r="A66" s="4" t="s">
        <v>76</v>
      </c>
      <c r="B66">
        <v>687</v>
      </c>
      <c r="C66" s="2">
        <v>11.086956521739129</v>
      </c>
      <c r="D66" s="2">
        <v>5.5180722891566258</v>
      </c>
      <c r="E66" s="2">
        <v>6.8750000000000009</v>
      </c>
      <c r="F66">
        <f t="shared" si="2"/>
        <v>7.8266762702985844</v>
      </c>
    </row>
    <row r="67" spans="1:6" x14ac:dyDescent="0.2">
      <c r="A67" s="4" t="s">
        <v>78</v>
      </c>
      <c r="B67">
        <v>692</v>
      </c>
      <c r="C67" s="2">
        <v>6.6573033707865168</v>
      </c>
      <c r="D67" s="2">
        <v>5.7165605095541396</v>
      </c>
      <c r="E67" s="2">
        <v>6.6137566137566139</v>
      </c>
      <c r="F67">
        <f t="shared" si="2"/>
        <v>6.3292068313657568</v>
      </c>
    </row>
    <row r="68" spans="1:6" x14ac:dyDescent="0.25">
      <c r="A68" s="7" t="s">
        <v>64</v>
      </c>
      <c r="B68">
        <v>722</v>
      </c>
      <c r="C68" s="2">
        <v>2.2941176470588234</v>
      </c>
      <c r="D68" s="2">
        <v>0.70329670329670324</v>
      </c>
      <c r="E68" s="12">
        <v>2.7350427350427351</v>
      </c>
      <c r="F68">
        <f t="shared" si="2"/>
        <v>1.9108190284660873</v>
      </c>
    </row>
    <row r="69" spans="1:6" x14ac:dyDescent="0.25">
      <c r="A69" s="5" t="s">
        <v>24</v>
      </c>
      <c r="B69">
        <v>730</v>
      </c>
      <c r="C69" s="2">
        <v>4.9507735583684953</v>
      </c>
      <c r="D69" s="2">
        <v>1.5136363636363637</v>
      </c>
      <c r="E69" s="2">
        <v>4.0105540897097622</v>
      </c>
      <c r="F69">
        <f t="shared" si="2"/>
        <v>3.4916546705715406</v>
      </c>
    </row>
    <row r="70" spans="1:6" x14ac:dyDescent="0.25">
      <c r="A70" s="5" t="s">
        <v>25</v>
      </c>
      <c r="B70">
        <v>743</v>
      </c>
      <c r="C70" s="2">
        <v>2.2497308934337998</v>
      </c>
      <c r="D70" s="2">
        <v>1.3057671381936888</v>
      </c>
      <c r="E70" s="2">
        <v>3.1767955801104972</v>
      </c>
      <c r="F70">
        <f t="shared" si="2"/>
        <v>2.2440978705793286</v>
      </c>
    </row>
    <row r="71" spans="1:6" x14ac:dyDescent="0.25">
      <c r="A71" s="7" t="s">
        <v>50</v>
      </c>
      <c r="B71">
        <v>770</v>
      </c>
      <c r="C71" s="2">
        <v>4.1176470588235299</v>
      </c>
      <c r="D71" s="2">
        <v>5.9288537549407119</v>
      </c>
      <c r="E71" s="2">
        <v>3.3355704697986579</v>
      </c>
      <c r="F71">
        <f t="shared" si="2"/>
        <v>4.4606904278543</v>
      </c>
    </row>
    <row r="72" spans="1:6" x14ac:dyDescent="0.25">
      <c r="A72" s="7" t="s">
        <v>52</v>
      </c>
      <c r="B72">
        <v>775</v>
      </c>
      <c r="C72" s="2">
        <v>4.0518962075848304</v>
      </c>
      <c r="D72" s="2">
        <v>2.7746478873239435</v>
      </c>
      <c r="E72" s="2">
        <v>3.8545454545454545</v>
      </c>
      <c r="F72">
        <f t="shared" si="2"/>
        <v>3.5603631831514093</v>
      </c>
    </row>
    <row r="73" spans="1:6" x14ac:dyDescent="0.25">
      <c r="A73" s="7" t="s">
        <v>84</v>
      </c>
      <c r="B73">
        <v>781</v>
      </c>
      <c r="C73" s="2">
        <v>0.43189368770764119</v>
      </c>
      <c r="D73" s="2">
        <v>0.66153846153846152</v>
      </c>
      <c r="E73" s="2">
        <v>0.65795724465558192</v>
      </c>
      <c r="F73">
        <f t="shared" si="2"/>
        <v>0.5837964646338949</v>
      </c>
    </row>
    <row r="74" spans="1:6" x14ac:dyDescent="0.25">
      <c r="A74" s="7" t="s">
        <v>51</v>
      </c>
      <c r="B74">
        <v>783</v>
      </c>
      <c r="C74" s="2">
        <v>12.295081967213115</v>
      </c>
      <c r="D74" s="2">
        <v>14.555555555555555</v>
      </c>
      <c r="E74" s="2">
        <v>10.862944162436548</v>
      </c>
      <c r="F74">
        <f t="shared" si="2"/>
        <v>12.571193895068406</v>
      </c>
    </row>
    <row r="75" spans="1:6" x14ac:dyDescent="0.25">
      <c r="A75" s="7" t="s">
        <v>55</v>
      </c>
      <c r="B75">
        <v>794</v>
      </c>
      <c r="C75" s="2">
        <v>7.4763406940063089</v>
      </c>
      <c r="D75" s="2">
        <v>29.938650306748468</v>
      </c>
      <c r="E75" s="12">
        <v>3.8793103448275867</v>
      </c>
      <c r="F75">
        <f t="shared" si="2"/>
        <v>13.76476711519412</v>
      </c>
    </row>
    <row r="76" spans="1:6" x14ac:dyDescent="0.25">
      <c r="A76" s="7" t="s">
        <v>53</v>
      </c>
      <c r="B76">
        <v>798</v>
      </c>
      <c r="C76" s="2">
        <v>12.45</v>
      </c>
      <c r="D76" s="2">
        <v>19.77064220183486</v>
      </c>
      <c r="E76" s="2">
        <v>13.6</v>
      </c>
      <c r="F76">
        <f t="shared" si="2"/>
        <v>15.273547400611621</v>
      </c>
    </row>
    <row r="77" spans="1:6" x14ac:dyDescent="0.25">
      <c r="A77" s="5" t="s">
        <v>20</v>
      </c>
      <c r="B77">
        <v>799</v>
      </c>
      <c r="C77" s="2">
        <v>17.74011299435028</v>
      </c>
      <c r="D77" s="2">
        <v>24.835164835164836</v>
      </c>
      <c r="E77" s="2">
        <v>42.784810126582272</v>
      </c>
      <c r="F77">
        <f t="shared" si="2"/>
        <v>28.453362652032464</v>
      </c>
    </row>
    <row r="78" spans="1:6" x14ac:dyDescent="0.25">
      <c r="A78" s="7" t="s">
        <v>61</v>
      </c>
      <c r="B78">
        <v>803</v>
      </c>
      <c r="C78" s="2">
        <v>31.269841269841269</v>
      </c>
      <c r="D78" s="2">
        <v>26.465517241379313</v>
      </c>
      <c r="E78" s="2">
        <v>11.477272727272727</v>
      </c>
      <c r="F78">
        <f t="shared" si="2"/>
        <v>23.070877079497773</v>
      </c>
    </row>
    <row r="79" spans="1:6" x14ac:dyDescent="0.25">
      <c r="A79" s="7" t="s">
        <v>56</v>
      </c>
      <c r="B79">
        <v>804</v>
      </c>
      <c r="C79" s="2">
        <v>36.951219512195124</v>
      </c>
      <c r="D79" s="2">
        <v>38.560606060606055</v>
      </c>
      <c r="E79" s="2">
        <v>24.80263157894737</v>
      </c>
      <c r="F79">
        <f t="shared" si="2"/>
        <v>33.438152383916183</v>
      </c>
    </row>
    <row r="80" spans="1:6" x14ac:dyDescent="0.25">
      <c r="A80" s="7" t="s">
        <v>54</v>
      </c>
      <c r="B80">
        <v>805</v>
      </c>
      <c r="C80" s="2">
        <v>8.5971223021582741</v>
      </c>
      <c r="D80" s="12">
        <v>4.6446700507614214</v>
      </c>
      <c r="E80" s="12">
        <v>6.1271676300578033</v>
      </c>
      <c r="F80">
        <f t="shared" si="2"/>
        <v>6.4563199943258338</v>
      </c>
    </row>
    <row r="81" spans="1:9" x14ac:dyDescent="0.25">
      <c r="A81" s="5" t="s">
        <v>22</v>
      </c>
      <c r="B81">
        <v>824</v>
      </c>
      <c r="C81" s="2">
        <v>0.49122807017543857</v>
      </c>
      <c r="D81" s="2">
        <v>0.84662576687116564</v>
      </c>
      <c r="E81" s="2">
        <v>0.74033149171270718</v>
      </c>
      <c r="F81">
        <f t="shared" si="2"/>
        <v>0.69272844291977043</v>
      </c>
    </row>
    <row r="82" spans="1:9" x14ac:dyDescent="0.25">
      <c r="A82" s="5" t="s">
        <v>21</v>
      </c>
      <c r="B82">
        <v>832</v>
      </c>
      <c r="C82" s="2">
        <v>3.1111111111111107</v>
      </c>
      <c r="D82" s="2">
        <v>2.9827586206896552</v>
      </c>
      <c r="E82" s="2">
        <v>4.4112149532710285</v>
      </c>
      <c r="F82">
        <f t="shared" si="2"/>
        <v>3.5016948950239311</v>
      </c>
    </row>
    <row r="83" spans="1:9" x14ac:dyDescent="0.25">
      <c r="I83" s="1"/>
    </row>
    <row r="84" spans="1:9" ht="14.25" x14ac:dyDescent="0.2">
      <c r="A84" s="10" t="s">
        <v>63</v>
      </c>
    </row>
    <row r="85" spans="1:9" x14ac:dyDescent="0.25">
      <c r="A85" s="7" t="s">
        <v>85</v>
      </c>
      <c r="C85" s="2">
        <v>1.4607843137254901</v>
      </c>
      <c r="D85" s="2">
        <v>1.7755102040816326</v>
      </c>
      <c r="E85" s="11">
        <v>0.66942148760330589</v>
      </c>
      <c r="F85">
        <f t="shared" ref="F85:F89" si="3">AVERAGE(C85:E85)</f>
        <v>1.3019053351368095</v>
      </c>
    </row>
    <row r="86" spans="1:9" x14ac:dyDescent="0.25">
      <c r="A86" s="7" t="s">
        <v>80</v>
      </c>
      <c r="C86" s="2">
        <v>0.5</v>
      </c>
      <c r="D86" s="2">
        <v>0.56896551724137934</v>
      </c>
      <c r="E86">
        <v>1.0575916230366491</v>
      </c>
      <c r="F86">
        <f t="shared" si="3"/>
        <v>0.70885238009267615</v>
      </c>
    </row>
    <row r="87" spans="1:9" x14ac:dyDescent="0.25">
      <c r="A87" s="9" t="s">
        <v>79</v>
      </c>
      <c r="C87" s="2">
        <v>1.9245283018867925</v>
      </c>
      <c r="D87" s="2">
        <v>0.29153605015673983</v>
      </c>
      <c r="E87" s="2">
        <v>2.7447552447552446</v>
      </c>
      <c r="F87">
        <f t="shared" si="3"/>
        <v>1.6536065322662588</v>
      </c>
    </row>
    <row r="88" spans="1:9" x14ac:dyDescent="0.25">
      <c r="A88" s="7" t="s">
        <v>81</v>
      </c>
      <c r="C88" s="2">
        <v>0.5</v>
      </c>
      <c r="D88" s="2">
        <v>0.56896551724137934</v>
      </c>
      <c r="E88">
        <v>1.0575916230366491</v>
      </c>
      <c r="F88">
        <f t="shared" si="3"/>
        <v>0.70885238009267615</v>
      </c>
    </row>
    <row r="89" spans="1:9" x14ac:dyDescent="0.25">
      <c r="A89" s="7" t="s">
        <v>86</v>
      </c>
      <c r="C89" s="2">
        <v>0.90573770491803285</v>
      </c>
      <c r="D89" s="2">
        <v>0.6344647519582246</v>
      </c>
      <c r="E89">
        <v>0.87802419354838723</v>
      </c>
      <c r="F89">
        <f t="shared" si="3"/>
        <v>0.80607555014154819</v>
      </c>
    </row>
    <row r="90" spans="1:9" x14ac:dyDescent="0.25">
      <c r="A90" s="7"/>
    </row>
    <row r="91" spans="1:9" ht="14.25" x14ac:dyDescent="0.2">
      <c r="A91" s="10" t="s">
        <v>87</v>
      </c>
    </row>
    <row r="92" spans="1:9" x14ac:dyDescent="0.25">
      <c r="A92" s="7" t="s">
        <v>82</v>
      </c>
      <c r="C92" s="2">
        <v>1.208955223880597</v>
      </c>
      <c r="D92" s="2">
        <v>1.3809523809523807</v>
      </c>
      <c r="E92" s="2">
        <v>0.97459584295612023</v>
      </c>
      <c r="F92">
        <f>AVERAGE(C92:E92)</f>
        <v>1.1881678159296993</v>
      </c>
    </row>
    <row r="93" spans="1:9" x14ac:dyDescent="0.25">
      <c r="A93" s="7" t="s">
        <v>67</v>
      </c>
      <c r="C93" s="2">
        <v>0.96091954022988502</v>
      </c>
      <c r="D93" s="13">
        <v>1</v>
      </c>
      <c r="E93">
        <v>0.67007672634271098</v>
      </c>
      <c r="F93">
        <f>AVERAGE(C93:E93)</f>
        <v>0.87699875552419859</v>
      </c>
    </row>
    <row r="94" spans="1:9" x14ac:dyDescent="0.25">
      <c r="A94" s="7" t="s">
        <v>66</v>
      </c>
      <c r="C94" s="2">
        <v>0.89139344262295084</v>
      </c>
      <c r="D94" s="13">
        <v>0.48865979381443297</v>
      </c>
      <c r="E94">
        <v>6.7796610169491522</v>
      </c>
      <c r="F94">
        <f>AVERAGE(C94:E94)</f>
        <v>2.7199047511288454</v>
      </c>
    </row>
    <row r="95" spans="1:9" x14ac:dyDescent="0.25">
      <c r="A95" s="7" t="s">
        <v>68</v>
      </c>
      <c r="C95" s="2">
        <v>1.1005291005291007</v>
      </c>
      <c r="D95">
        <v>0.79391891891891886</v>
      </c>
      <c r="E95">
        <v>1.179930795847751</v>
      </c>
      <c r="F95">
        <f>AVERAGE(C95:E95)</f>
        <v>1.0247929384319237</v>
      </c>
    </row>
    <row r="97" spans="1:6" ht="14.25" x14ac:dyDescent="0.2">
      <c r="A97" s="17" t="s">
        <v>97</v>
      </c>
      <c r="F97">
        <f>AVERAGE(F85:F95)</f>
        <v>1.2210173820827375</v>
      </c>
    </row>
    <row r="99" spans="1:6" ht="14.25" x14ac:dyDescent="0.2">
      <c r="A99" s="17" t="s">
        <v>96</v>
      </c>
    </row>
    <row r="100" spans="1:6" x14ac:dyDescent="0.25">
      <c r="A100" s="7" t="s">
        <v>98</v>
      </c>
    </row>
  </sheetData>
  <sortState ref="A5:G82">
    <sortCondition ref="B5:B82"/>
  </sortState>
  <mergeCells count="1">
    <mergeCell ref="C3:E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4</vt:lpstr>
    </vt:vector>
  </TitlesOfParts>
  <Company>n c 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Holste</dc:creator>
  <cp:lastModifiedBy>Wachtel Marco</cp:lastModifiedBy>
  <cp:lastPrinted>2013-10-29T09:21:31Z</cp:lastPrinted>
  <dcterms:created xsi:type="dcterms:W3CDTF">2013-10-29T09:16:49Z</dcterms:created>
  <dcterms:modified xsi:type="dcterms:W3CDTF">2023-11-02T17:0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720300890</vt:i4>
  </property>
  <property fmtid="{D5CDD505-2E9C-101B-9397-08002B2CF9AE}" pid="3" name="_NewReviewCycle">
    <vt:lpwstr/>
  </property>
  <property fmtid="{D5CDD505-2E9C-101B-9397-08002B2CF9AE}" pid="4" name="_EmailSubject">
    <vt:lpwstr>AW: Paper Submission</vt:lpwstr>
  </property>
  <property fmtid="{D5CDD505-2E9C-101B-9397-08002B2CF9AE}" pid="5" name="_AuthorEmail">
    <vt:lpwstr>Marco.Wachtel@kispi.uzh.ch</vt:lpwstr>
  </property>
  <property fmtid="{D5CDD505-2E9C-101B-9397-08002B2CF9AE}" pid="6" name="_AuthorEmailDisplayName">
    <vt:lpwstr>Wachtel Marco</vt:lpwstr>
  </property>
  <property fmtid="{D5CDD505-2E9C-101B-9397-08002B2CF9AE}" pid="7" name="_ReviewingToolsShownOnce">
    <vt:lpwstr/>
  </property>
</Properties>
</file>